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uberoi/Box/GRICE LAB SHARE/Papers/In preparation/Uberoi, McKenny_barrier/Current_figures/Supplemental Tables/"/>
    </mc:Choice>
  </mc:AlternateContent>
  <xr:revisionPtr revIDLastSave="0" documentId="13_ncr:1_{EAC965CA-8DB1-6B40-89AD-8EAC9D0CE534}" xr6:coauthVersionLast="36" xr6:coauthVersionMax="36" xr10:uidLastSave="{00000000-0000-0000-0000-000000000000}"/>
  <bookViews>
    <workbookView xWindow="1560" yWindow="460" windowWidth="23300" windowHeight="15100" firstSheet="2" activeTab="2" xr2:uid="{05E7A409-7D31-8444-A037-5B8FE51EDDD1}"/>
  </bookViews>
  <sheets>
    <sheet name="keratins" sheetId="1" r:id="rId1"/>
    <sheet name="Cornified envelope" sheetId="2" r:id="rId2"/>
    <sheet name="Key genes only " sheetId="8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23" i="8" l="1"/>
  <c r="X22" i="8"/>
  <c r="X21" i="8"/>
</calcChain>
</file>

<file path=xl/sharedStrings.xml><?xml version="1.0" encoding="utf-8"?>
<sst xmlns="http://schemas.openxmlformats.org/spreadsheetml/2006/main" count="246" uniqueCount="152">
  <si>
    <t>baseMean</t>
  </si>
  <si>
    <t>log2FoldChange</t>
  </si>
  <si>
    <t>lfcSE</t>
  </si>
  <si>
    <t>stat</t>
  </si>
  <si>
    <t>pvalue</t>
  </si>
  <si>
    <t>padj</t>
  </si>
  <si>
    <t>ensembl_gene_id</t>
  </si>
  <si>
    <t>mgi_symbol</t>
  </si>
  <si>
    <t>gene_biotype</t>
  </si>
  <si>
    <t>ENSMUSG00000047109</t>
  </si>
  <si>
    <t>Cldn14</t>
  </si>
  <si>
    <t>protein_coding</t>
  </si>
  <si>
    <t>ENSMUSG00000069441</t>
  </si>
  <si>
    <t>Dsg1a</t>
  </si>
  <si>
    <t>ENSMUSG00000022512</t>
  </si>
  <si>
    <t>Cldn1</t>
  </si>
  <si>
    <t>ENSMUSG00000061928</t>
  </si>
  <si>
    <t>Dsg1b</t>
  </si>
  <si>
    <t>ENSMUSG00000034917</t>
  </si>
  <si>
    <t>Tjp3</t>
  </si>
  <si>
    <t>ENSMUSG00000001804</t>
  </si>
  <si>
    <t>Dsg4</t>
  </si>
  <si>
    <t>Gene</t>
  </si>
  <si>
    <t>ENSMUSG00000039518</t>
  </si>
  <si>
    <t>Cdsn</t>
  </si>
  <si>
    <t>ENSMUSG00000074155</t>
  </si>
  <si>
    <t>Klk5</t>
  </si>
  <si>
    <t>ENSMUSG00000044322</t>
  </si>
  <si>
    <t>Dsc1</t>
  </si>
  <si>
    <t>ENSMUSG00000026765</t>
  </si>
  <si>
    <t>Lypd6b</t>
  </si>
  <si>
    <t>ENSMUSG00000030484</t>
  </si>
  <si>
    <t>Lypd5</t>
  </si>
  <si>
    <t>ENSMUSG00000057454</t>
  </si>
  <si>
    <t>Lypd3</t>
  </si>
  <si>
    <t>ENSMUSG00000034282</t>
  </si>
  <si>
    <t>Evpl</t>
  </si>
  <si>
    <t>ENSMUSG00000050359</t>
  </si>
  <si>
    <t>Sprr1a</t>
  </si>
  <si>
    <t>ENSMUSG00000059898</t>
  </si>
  <si>
    <t>Dsc3</t>
  </si>
  <si>
    <t>ENSMUSG00000015766</t>
  </si>
  <si>
    <t>Eps8</t>
  </si>
  <si>
    <t>ENSMUSG00000059832</t>
  </si>
  <si>
    <t>Kprp</t>
  </si>
  <si>
    <t>ENSMUSG00000039457</t>
  </si>
  <si>
    <t>Ppl</t>
  </si>
  <si>
    <t>ENSMUSG00000025504</t>
  </si>
  <si>
    <t>Eps8l2</t>
  </si>
  <si>
    <t>ENSMUSG00000050447</t>
  </si>
  <si>
    <t>Lypd6</t>
  </si>
  <si>
    <t>ENSMUSG00000049128</t>
  </si>
  <si>
    <t>Ivl</t>
  </si>
  <si>
    <t>ENSMUSG00000086848</t>
  </si>
  <si>
    <t>Lce6a</t>
  </si>
  <si>
    <t>ENSMUSG00000030713</t>
  </si>
  <si>
    <t>Klk7</t>
  </si>
  <si>
    <t>ENSMUSG00000007891</t>
  </si>
  <si>
    <t>Ctsd</t>
  </si>
  <si>
    <t>ENSMUSG00000047884</t>
  </si>
  <si>
    <t>Klk9</t>
  </si>
  <si>
    <t>ENSMUSG00000034607</t>
  </si>
  <si>
    <t>Pof1b</t>
  </si>
  <si>
    <t>ENSMUSG00000064023</t>
  </si>
  <si>
    <t>Klk8</t>
  </si>
  <si>
    <t>ENSMUSG00000031372</t>
  </si>
  <si>
    <t>Trex2</t>
  </si>
  <si>
    <t>ENSMUSG00000022014</t>
  </si>
  <si>
    <t>Epsti1</t>
  </si>
  <si>
    <t>ENSMUSG00000046676</t>
  </si>
  <si>
    <t>Lce1l</t>
  </si>
  <si>
    <t>Showing 1 to 16 of 24 entries</t>
  </si>
  <si>
    <t>ENSMUSG00000044294</t>
  </si>
  <si>
    <t>Krt84</t>
  </si>
  <si>
    <t>ENSMUSG00000019761</t>
  </si>
  <si>
    <t>Krt10</t>
  </si>
  <si>
    <t>ENSMUSG00000045545</t>
  </si>
  <si>
    <t>Krt14</t>
  </si>
  <si>
    <t>ENSMUSG00000050463</t>
  </si>
  <si>
    <t>Krt78</t>
  </si>
  <si>
    <t>ENSMUSG00000067594</t>
  </si>
  <si>
    <t>Krt77</t>
  </si>
  <si>
    <t>ENSMUSG00000061527</t>
  </si>
  <si>
    <t>Krt5</t>
  </si>
  <si>
    <t>ENSMUSG00000046834</t>
  </si>
  <si>
    <t>Krt1</t>
  </si>
  <si>
    <t>ENSMUSG00000061397</t>
  </si>
  <si>
    <t>Krt79</t>
  </si>
  <si>
    <t>ENSMUSG00000020916</t>
  </si>
  <si>
    <t>Krt36</t>
  </si>
  <si>
    <t>ENSMUSG00000049548</t>
  </si>
  <si>
    <t>Krt82</t>
  </si>
  <si>
    <t>ENSMUSG00000047641</t>
  </si>
  <si>
    <t>Krt87</t>
  </si>
  <si>
    <t>ENSMUSG00000067613</t>
  </si>
  <si>
    <t>Krt83</t>
  </si>
  <si>
    <t>ENSMUSG00000035592</t>
  </si>
  <si>
    <t>Krt33a</t>
  </si>
  <si>
    <t>ENSMUSG00000055937</t>
  </si>
  <si>
    <t>Krt28</t>
  </si>
  <si>
    <t>ENSMUSG00000056605</t>
  </si>
  <si>
    <t>Krt72</t>
  </si>
  <si>
    <t>ENSMUSG00000075570</t>
  </si>
  <si>
    <t>Krt26</t>
  </si>
  <si>
    <t>ENSMUSG00000064165</t>
  </si>
  <si>
    <t>Krt39</t>
  </si>
  <si>
    <t>ENSMUSG00000048981</t>
  </si>
  <si>
    <t>Krt31</t>
  </si>
  <si>
    <t>ENSMUSG00000043485</t>
  </si>
  <si>
    <t>Krt34</t>
  </si>
  <si>
    <t>ENSMUSG00000064201</t>
  </si>
  <si>
    <t>Krt2</t>
  </si>
  <si>
    <t>ENSMUSG00000067615</t>
  </si>
  <si>
    <t>Krt81</t>
  </si>
  <si>
    <t>ENSMUSG00000051879</t>
  </si>
  <si>
    <t>Krt71</t>
  </si>
  <si>
    <t>ENSMUSG00000067614</t>
  </si>
  <si>
    <t>Krt86</t>
  </si>
  <si>
    <t>ENSMUSG00000037185</t>
  </si>
  <si>
    <t>Krt80</t>
  </si>
  <si>
    <t>ENSMUSG00000035831</t>
  </si>
  <si>
    <t>Krt25</t>
  </si>
  <si>
    <t>ENSMUSG00000017588</t>
  </si>
  <si>
    <t>Krt27</t>
  </si>
  <si>
    <t>ENSMUSG00000057723</t>
  </si>
  <si>
    <t>Krt33b</t>
  </si>
  <si>
    <t>ENSMUSG00000067596</t>
  </si>
  <si>
    <t>Krt74</t>
  </si>
  <si>
    <t>ENSMUSG00000048013</t>
  </si>
  <si>
    <t>Krt35</t>
  </si>
  <si>
    <t>ENSMUSG00000023041</t>
  </si>
  <si>
    <t>Krt6b</t>
  </si>
  <si>
    <t>ENSMUSG00000063661</t>
  </si>
  <si>
    <t>Krt73</t>
  </si>
  <si>
    <t>Showing 1 to 16 of 31 entries</t>
  </si>
  <si>
    <t>ENSMUSG00000031274</t>
  </si>
  <si>
    <t>Col4a5</t>
  </si>
  <si>
    <t>ENSMUSG00000024922</t>
  </si>
  <si>
    <t>Ovol1</t>
  </si>
  <si>
    <t>ENSMUSG00000003032</t>
  </si>
  <si>
    <t>Klf4</t>
  </si>
  <si>
    <t>ENSMUSG00000032807</t>
  </si>
  <si>
    <t>Alox12b</t>
  </si>
  <si>
    <t>ENSMUSG00000018907</t>
  </si>
  <si>
    <t>Alox12e</t>
  </si>
  <si>
    <t>ENSMUSG00000000320</t>
  </si>
  <si>
    <t>Alox12</t>
  </si>
  <si>
    <t>Cornified envelope</t>
  </si>
  <si>
    <t>Adherence junctions</t>
  </si>
  <si>
    <t>Basement membrane</t>
  </si>
  <si>
    <t>Keratins and differentiation</t>
  </si>
  <si>
    <t>Lipid processing and lamell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333333"/>
      <name val="Lucida Grand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11" fontId="2" fillId="0" borderId="0" xfId="0" applyNumberFormat="1" applyFont="1"/>
    <xf numFmtId="0" fontId="3" fillId="0" borderId="0" xfId="0" applyFont="1"/>
    <xf numFmtId="0" fontId="1" fillId="0" borderId="0" xfId="0" applyFont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B605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Key genes only '!$D$1</c:f>
              <c:strCache>
                <c:ptCount val="1"/>
                <c:pt idx="0">
                  <c:v>log2FoldChange</c:v>
                </c:pt>
              </c:strCache>
            </c:strRef>
          </c:tx>
          <c:spPr>
            <a:solidFill>
              <a:srgbClr val="EB605D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47F3-9849-BA8A-328A34C82369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47F3-9849-BA8A-328A34C82369}"/>
              </c:ext>
            </c:extLst>
          </c:dPt>
          <c:dPt>
            <c:idx val="11"/>
            <c:invertIfNegative val="0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0-47F3-9849-BA8A-328A34C82369}"/>
              </c:ext>
            </c:extLst>
          </c:dPt>
          <c:errBars>
            <c:errBarType val="both"/>
            <c:errValType val="cust"/>
            <c:noEndCap val="0"/>
            <c:plus>
              <c:numRef>
                <c:f>'Key genes only '!$F$2:$F$25</c:f>
                <c:numCache>
                  <c:formatCode>General</c:formatCode>
                  <c:ptCount val="24"/>
                  <c:pt idx="0">
                    <c:v>0.11469912</c:v>
                  </c:pt>
                  <c:pt idx="1">
                    <c:v>0.15796123000000001</c:v>
                  </c:pt>
                  <c:pt idx="2">
                    <c:v>0.12263016</c:v>
                  </c:pt>
                  <c:pt idx="3">
                    <c:v>0.11767962999999999</c:v>
                  </c:pt>
                  <c:pt idx="4">
                    <c:v>7.4467350000000002E-2</c:v>
                  </c:pt>
                  <c:pt idx="5">
                    <c:v>0.10139933</c:v>
                  </c:pt>
                  <c:pt idx="6">
                    <c:v>7.7798870000000006E-2</c:v>
                  </c:pt>
                  <c:pt idx="7">
                    <c:v>0.10516889</c:v>
                  </c:pt>
                  <c:pt idx="8">
                    <c:v>0.19531435999999999</c:v>
                  </c:pt>
                  <c:pt idx="9">
                    <c:v>8.2406049999999995E-2</c:v>
                  </c:pt>
                  <c:pt idx="10">
                    <c:v>9.2589340000000006E-2</c:v>
                  </c:pt>
                  <c:pt idx="11">
                    <c:v>0.22956008999999999</c:v>
                  </c:pt>
                  <c:pt idx="12">
                    <c:v>6.9939660000000001E-2</c:v>
                  </c:pt>
                  <c:pt idx="13">
                    <c:v>0.10252261</c:v>
                  </c:pt>
                  <c:pt idx="14">
                    <c:v>0.1159825</c:v>
                  </c:pt>
                  <c:pt idx="15">
                    <c:v>0.13893140000000001</c:v>
                  </c:pt>
                  <c:pt idx="16">
                    <c:v>9.2025720000000005E-2</c:v>
                  </c:pt>
                  <c:pt idx="17">
                    <c:v>0.1140824</c:v>
                  </c:pt>
                  <c:pt idx="18">
                    <c:v>8.4700449999999997E-2</c:v>
                  </c:pt>
                  <c:pt idx="19">
                    <c:v>0.12225102</c:v>
                  </c:pt>
                  <c:pt idx="20">
                    <c:v>0.1026024</c:v>
                  </c:pt>
                  <c:pt idx="21">
                    <c:v>0.13339885000000001</c:v>
                  </c:pt>
                  <c:pt idx="22">
                    <c:v>0.19649173</c:v>
                  </c:pt>
                  <c:pt idx="23">
                    <c:v>0.18827452</c:v>
                  </c:pt>
                </c:numCache>
              </c:numRef>
            </c:plus>
            <c:minus>
              <c:numRef>
                <c:f>'Key genes only '!$F$2:$F$25</c:f>
                <c:numCache>
                  <c:formatCode>General</c:formatCode>
                  <c:ptCount val="24"/>
                  <c:pt idx="0">
                    <c:v>0.11469912</c:v>
                  </c:pt>
                  <c:pt idx="1">
                    <c:v>0.15796123000000001</c:v>
                  </c:pt>
                  <c:pt idx="2">
                    <c:v>0.12263016</c:v>
                  </c:pt>
                  <c:pt idx="3">
                    <c:v>0.11767962999999999</c:v>
                  </c:pt>
                  <c:pt idx="4">
                    <c:v>7.4467350000000002E-2</c:v>
                  </c:pt>
                  <c:pt idx="5">
                    <c:v>0.10139933</c:v>
                  </c:pt>
                  <c:pt idx="6">
                    <c:v>7.7798870000000006E-2</c:v>
                  </c:pt>
                  <c:pt idx="7">
                    <c:v>0.10516889</c:v>
                  </c:pt>
                  <c:pt idx="8">
                    <c:v>0.19531435999999999</c:v>
                  </c:pt>
                  <c:pt idx="9">
                    <c:v>8.2406049999999995E-2</c:v>
                  </c:pt>
                  <c:pt idx="10">
                    <c:v>9.2589340000000006E-2</c:v>
                  </c:pt>
                  <c:pt idx="11">
                    <c:v>0.22956008999999999</c:v>
                  </c:pt>
                  <c:pt idx="12">
                    <c:v>6.9939660000000001E-2</c:v>
                  </c:pt>
                  <c:pt idx="13">
                    <c:v>0.10252261</c:v>
                  </c:pt>
                  <c:pt idx="14">
                    <c:v>0.1159825</c:v>
                  </c:pt>
                  <c:pt idx="15">
                    <c:v>0.13893140000000001</c:v>
                  </c:pt>
                  <c:pt idx="16">
                    <c:v>9.2025720000000005E-2</c:v>
                  </c:pt>
                  <c:pt idx="17">
                    <c:v>0.1140824</c:v>
                  </c:pt>
                  <c:pt idx="18">
                    <c:v>8.4700449999999997E-2</c:v>
                  </c:pt>
                  <c:pt idx="19">
                    <c:v>0.12225102</c:v>
                  </c:pt>
                  <c:pt idx="20">
                    <c:v>0.1026024</c:v>
                  </c:pt>
                  <c:pt idx="21">
                    <c:v>0.13339885000000001</c:v>
                  </c:pt>
                  <c:pt idx="22">
                    <c:v>0.19649173</c:v>
                  </c:pt>
                  <c:pt idx="23">
                    <c:v>0.188274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Key genes only '!$B$2:$B$25</c:f>
              <c:strCache>
                <c:ptCount val="24"/>
                <c:pt idx="0">
                  <c:v>Col4a5</c:v>
                </c:pt>
                <c:pt idx="1">
                  <c:v>Ovol1</c:v>
                </c:pt>
                <c:pt idx="2">
                  <c:v>Krt1</c:v>
                </c:pt>
                <c:pt idx="3">
                  <c:v>Krt10</c:v>
                </c:pt>
                <c:pt idx="4">
                  <c:v>Krt14</c:v>
                </c:pt>
                <c:pt idx="5">
                  <c:v>Krt5</c:v>
                </c:pt>
                <c:pt idx="6">
                  <c:v>Klf4</c:v>
                </c:pt>
                <c:pt idx="7">
                  <c:v>Cldn1</c:v>
                </c:pt>
                <c:pt idx="8">
                  <c:v>Cldn14</c:v>
                </c:pt>
                <c:pt idx="9">
                  <c:v>Dsg1a</c:v>
                </c:pt>
                <c:pt idx="10">
                  <c:v>Dsg1b</c:v>
                </c:pt>
                <c:pt idx="11">
                  <c:v>Dsg4</c:v>
                </c:pt>
                <c:pt idx="12">
                  <c:v>Tjp3</c:v>
                </c:pt>
                <c:pt idx="13">
                  <c:v>Alox12</c:v>
                </c:pt>
                <c:pt idx="14">
                  <c:v>Alox12b</c:v>
                </c:pt>
                <c:pt idx="15">
                  <c:v>Alox12e</c:v>
                </c:pt>
                <c:pt idx="16">
                  <c:v>Cdsn</c:v>
                </c:pt>
                <c:pt idx="17">
                  <c:v>Dsc1</c:v>
                </c:pt>
                <c:pt idx="18">
                  <c:v>Evpl</c:v>
                </c:pt>
                <c:pt idx="19">
                  <c:v>Ivl</c:v>
                </c:pt>
                <c:pt idx="20">
                  <c:v>Klk5</c:v>
                </c:pt>
                <c:pt idx="21">
                  <c:v>Klk7</c:v>
                </c:pt>
                <c:pt idx="22">
                  <c:v>Lce1l</c:v>
                </c:pt>
                <c:pt idx="23">
                  <c:v>Lce6a</c:v>
                </c:pt>
              </c:strCache>
            </c:strRef>
          </c:cat>
          <c:val>
            <c:numRef>
              <c:f>'Key genes only '!$D$2:$D$25</c:f>
              <c:numCache>
                <c:formatCode>General</c:formatCode>
                <c:ptCount val="24"/>
                <c:pt idx="0">
                  <c:v>-0.69124569999999996</c:v>
                </c:pt>
                <c:pt idx="1">
                  <c:v>0.50078319999999998</c:v>
                </c:pt>
                <c:pt idx="2">
                  <c:v>0.57036430000000005</c:v>
                </c:pt>
                <c:pt idx="3">
                  <c:v>0.77311730000000001</c:v>
                </c:pt>
                <c:pt idx="4">
                  <c:v>0.47597420000000001</c:v>
                </c:pt>
                <c:pt idx="5">
                  <c:v>0.50171869999999996</c:v>
                </c:pt>
                <c:pt idx="6">
                  <c:v>0.62856299999999998</c:v>
                </c:pt>
                <c:pt idx="7">
                  <c:v>0.56946870000000005</c:v>
                </c:pt>
                <c:pt idx="8">
                  <c:v>-1.3241588</c:v>
                </c:pt>
                <c:pt idx="9">
                  <c:v>0.45026440000000001</c:v>
                </c:pt>
                <c:pt idx="10">
                  <c:v>0.41847069999999997</c:v>
                </c:pt>
                <c:pt idx="11">
                  <c:v>-0.88741979999999998</c:v>
                </c:pt>
                <c:pt idx="12">
                  <c:v>0.310305</c:v>
                </c:pt>
                <c:pt idx="13">
                  <c:v>0.31183379999999999</c:v>
                </c:pt>
                <c:pt idx="14">
                  <c:v>0.5266419</c:v>
                </c:pt>
                <c:pt idx="15">
                  <c:v>0.44908199999999998</c:v>
                </c:pt>
                <c:pt idx="16">
                  <c:v>0.59335700000000002</c:v>
                </c:pt>
                <c:pt idx="17">
                  <c:v>0.63163720000000001</c:v>
                </c:pt>
                <c:pt idx="18">
                  <c:v>0.40759269999999997</c:v>
                </c:pt>
                <c:pt idx="19">
                  <c:v>0.43396489999999999</c:v>
                </c:pt>
                <c:pt idx="20">
                  <c:v>0.59102690000000002</c:v>
                </c:pt>
                <c:pt idx="21">
                  <c:v>0.4611362</c:v>
                </c:pt>
                <c:pt idx="22">
                  <c:v>0.44698919999999998</c:v>
                </c:pt>
                <c:pt idx="23">
                  <c:v>0.6583883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FE-7B42-A125-9A22B3A921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42"/>
        <c:axId val="1801573280"/>
        <c:axId val="1801574960"/>
      </c:barChart>
      <c:catAx>
        <c:axId val="180157328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801574960"/>
        <c:crosses val="autoZero"/>
        <c:auto val="1"/>
        <c:lblAlgn val="ctr"/>
        <c:lblOffset val="100"/>
        <c:noMultiLvlLbl val="0"/>
      </c:catAx>
      <c:valAx>
        <c:axId val="1801574960"/>
        <c:scaling>
          <c:orientation val="minMax"/>
          <c:max val="1.5"/>
          <c:min val="-1.5"/>
        </c:scaling>
        <c:delete val="0"/>
        <c:axPos val="b"/>
        <c:majorGridlines>
          <c:spPr>
            <a:ln w="6350" cap="flat" cmpd="sng" algn="ctr">
              <a:solidFill>
                <a:schemeClr val="bg1">
                  <a:lumMod val="95000"/>
                  <a:alpha val="53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8015732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56999</xdr:colOff>
      <xdr:row>1</xdr:row>
      <xdr:rowOff>7413</xdr:rowOff>
    </xdr:from>
    <xdr:to>
      <xdr:col>14</xdr:col>
      <xdr:colOff>607270</xdr:colOff>
      <xdr:row>24</xdr:row>
      <xdr:rowOff>109754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12715210-F7C0-1948-9838-32CAAD447D4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8BBE3-0BC1-2744-98EE-9DCB19E2478C}">
  <dimension ref="A1:J35"/>
  <sheetViews>
    <sheetView topLeftCell="A11" workbookViewId="0">
      <selection activeCell="D27" sqref="A4:J35"/>
    </sheetView>
  </sheetViews>
  <sheetFormatPr baseColWidth="10" defaultRowHeight="16" x14ac:dyDescent="0.2"/>
  <sheetData>
    <row r="1" spans="1:10" x14ac:dyDescent="0.2"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</row>
    <row r="2" spans="1:10" x14ac:dyDescent="0.2">
      <c r="A2" s="1" t="s">
        <v>0</v>
      </c>
      <c r="B2" s="5"/>
      <c r="C2" s="5"/>
      <c r="D2" s="5"/>
      <c r="E2" s="5"/>
      <c r="F2" s="5"/>
      <c r="G2" s="5"/>
      <c r="H2" s="5"/>
      <c r="I2" s="5"/>
    </row>
    <row r="3" spans="1:10" x14ac:dyDescent="0.2">
      <c r="A3" s="1"/>
      <c r="B3" s="1"/>
      <c r="C3" s="1"/>
      <c r="D3" s="1"/>
      <c r="E3" s="1"/>
      <c r="F3" s="1"/>
      <c r="G3" s="1"/>
      <c r="H3" s="1"/>
      <c r="I3" s="1"/>
      <c r="J3" s="1"/>
    </row>
    <row r="4" spans="1:10" x14ac:dyDescent="0.2">
      <c r="A4" s="1">
        <v>1</v>
      </c>
      <c r="B4" s="2">
        <v>49.864051000000003</v>
      </c>
      <c r="C4" s="2">
        <v>-1.5379712999999999</v>
      </c>
      <c r="D4" s="2">
        <v>0.22111531000000001</v>
      </c>
      <c r="E4" s="2">
        <v>-6.9555170000000004</v>
      </c>
      <c r="F4" s="3">
        <v>3.512713E-12</v>
      </c>
      <c r="G4" s="3">
        <v>6.9454549999999996E-10</v>
      </c>
      <c r="H4" s="2" t="s">
        <v>72</v>
      </c>
      <c r="I4" s="2" t="s">
        <v>73</v>
      </c>
      <c r="J4" s="2" t="s">
        <v>11</v>
      </c>
    </row>
    <row r="5" spans="1:10" x14ac:dyDescent="0.2">
      <c r="A5" s="1">
        <v>2</v>
      </c>
      <c r="B5" s="2">
        <v>40304.108567000003</v>
      </c>
      <c r="C5" s="2">
        <v>0.77311730000000001</v>
      </c>
      <c r="D5" s="2">
        <v>0.11767962999999999</v>
      </c>
      <c r="E5" s="2">
        <v>6.5696779999999997</v>
      </c>
      <c r="F5" s="3">
        <v>5.0424170000000002E-11</v>
      </c>
      <c r="G5" s="3">
        <v>5.8673730000000003E-9</v>
      </c>
      <c r="H5" s="2" t="s">
        <v>74</v>
      </c>
      <c r="I5" s="2" t="s">
        <v>75</v>
      </c>
      <c r="J5" s="2" t="s">
        <v>11</v>
      </c>
    </row>
    <row r="6" spans="1:10" x14ac:dyDescent="0.2">
      <c r="A6" s="1">
        <v>3</v>
      </c>
      <c r="B6" s="2">
        <v>17558.790345000001</v>
      </c>
      <c r="C6" s="2">
        <v>0.47597420000000001</v>
      </c>
      <c r="D6" s="2">
        <v>7.4467350000000002E-2</v>
      </c>
      <c r="E6" s="2">
        <v>6.3917159999999997</v>
      </c>
      <c r="F6" s="3">
        <v>1.6403400000000001E-10</v>
      </c>
      <c r="G6" s="3">
        <v>1.427015E-8</v>
      </c>
      <c r="H6" s="2" t="s">
        <v>76</v>
      </c>
      <c r="I6" s="2" t="s">
        <v>77</v>
      </c>
      <c r="J6" s="2" t="s">
        <v>11</v>
      </c>
    </row>
    <row r="7" spans="1:10" x14ac:dyDescent="0.2">
      <c r="A7" s="1">
        <v>4</v>
      </c>
      <c r="B7" s="2">
        <v>1289.9026349999999</v>
      </c>
      <c r="C7" s="2">
        <v>0.53901619999999995</v>
      </c>
      <c r="D7" s="2">
        <v>9.4495899999999994E-2</v>
      </c>
      <c r="E7" s="2">
        <v>5.7041219999999999</v>
      </c>
      <c r="F7" s="3">
        <v>1.16944E-8</v>
      </c>
      <c r="G7" s="3">
        <v>5.1998139999999997E-7</v>
      </c>
      <c r="H7" s="2" t="s">
        <v>78</v>
      </c>
      <c r="I7" s="2" t="s">
        <v>79</v>
      </c>
      <c r="J7" s="2" t="s">
        <v>11</v>
      </c>
    </row>
    <row r="8" spans="1:10" x14ac:dyDescent="0.2">
      <c r="A8" s="1">
        <v>5</v>
      </c>
      <c r="B8" s="2">
        <v>44388.237729</v>
      </c>
      <c r="C8" s="2">
        <v>0.53686440000000002</v>
      </c>
      <c r="D8" s="2">
        <v>9.5486979999999999E-2</v>
      </c>
      <c r="E8" s="2">
        <v>5.6223840000000003</v>
      </c>
      <c r="F8" s="3">
        <v>1.8834040000000001E-8</v>
      </c>
      <c r="G8" s="3">
        <v>7.6088799999999998E-7</v>
      </c>
      <c r="H8" s="2" t="s">
        <v>80</v>
      </c>
      <c r="I8" s="2" t="s">
        <v>81</v>
      </c>
      <c r="J8" s="2" t="s">
        <v>11</v>
      </c>
    </row>
    <row r="9" spans="1:10" x14ac:dyDescent="0.2">
      <c r="A9" s="1">
        <v>6</v>
      </c>
      <c r="B9" s="2">
        <v>23095.933226000001</v>
      </c>
      <c r="C9" s="2">
        <v>0.50171869999999996</v>
      </c>
      <c r="D9" s="2">
        <v>0.10139933</v>
      </c>
      <c r="E9" s="2">
        <v>4.9479490000000004</v>
      </c>
      <c r="F9" s="3">
        <v>7.4999560000000005E-7</v>
      </c>
      <c r="G9" s="3">
        <v>1.5697539999999999E-5</v>
      </c>
      <c r="H9" s="2" t="s">
        <v>82</v>
      </c>
      <c r="I9" s="2" t="s">
        <v>83</v>
      </c>
      <c r="J9" s="2" t="s">
        <v>11</v>
      </c>
    </row>
    <row r="10" spans="1:10" x14ac:dyDescent="0.2">
      <c r="A10" s="1">
        <v>7</v>
      </c>
      <c r="B10" s="2">
        <v>12858.080265000001</v>
      </c>
      <c r="C10" s="2">
        <v>0.57036430000000005</v>
      </c>
      <c r="D10" s="2">
        <v>0.12263016</v>
      </c>
      <c r="E10" s="2">
        <v>4.6510930000000004</v>
      </c>
      <c r="F10" s="3">
        <v>3.3017999999999999E-6</v>
      </c>
      <c r="G10" s="3">
        <v>5.4163509999999998E-5</v>
      </c>
      <c r="H10" s="2" t="s">
        <v>84</v>
      </c>
      <c r="I10" s="2" t="s">
        <v>85</v>
      </c>
      <c r="J10" s="2" t="s">
        <v>11</v>
      </c>
    </row>
    <row r="11" spans="1:10" x14ac:dyDescent="0.2">
      <c r="A11" s="1">
        <v>8</v>
      </c>
      <c r="B11" s="2">
        <v>4103.9653360000002</v>
      </c>
      <c r="C11" s="2">
        <v>0.60324889999999998</v>
      </c>
      <c r="D11" s="2">
        <v>0.13144441000000001</v>
      </c>
      <c r="E11" s="2">
        <v>4.5893839999999999</v>
      </c>
      <c r="F11" s="3">
        <v>4.4455580000000004E-6</v>
      </c>
      <c r="G11" s="3">
        <v>6.8854289999999995E-5</v>
      </c>
      <c r="H11" s="2" t="s">
        <v>86</v>
      </c>
      <c r="I11" s="2" t="s">
        <v>87</v>
      </c>
      <c r="J11" s="2" t="s">
        <v>11</v>
      </c>
    </row>
    <row r="12" spans="1:10" x14ac:dyDescent="0.2">
      <c r="A12" s="1">
        <v>9</v>
      </c>
      <c r="B12" s="2">
        <v>8.2823440000000002</v>
      </c>
      <c r="C12" s="2">
        <v>-0.77244900000000005</v>
      </c>
      <c r="D12" s="2">
        <v>0.17865935999999999</v>
      </c>
      <c r="E12" s="2">
        <v>-4.3235849999999996</v>
      </c>
      <c r="F12" s="3">
        <v>1.5351379999999999E-5</v>
      </c>
      <c r="G12" s="3">
        <v>1.923943E-4</v>
      </c>
      <c r="H12" s="2" t="s">
        <v>88</v>
      </c>
      <c r="I12" s="2" t="s">
        <v>89</v>
      </c>
      <c r="J12" s="2" t="s">
        <v>11</v>
      </c>
    </row>
    <row r="13" spans="1:10" x14ac:dyDescent="0.2">
      <c r="A13" s="1">
        <v>10</v>
      </c>
      <c r="B13" s="2">
        <v>9.8389399999999991</v>
      </c>
      <c r="C13" s="2">
        <v>-0.65735770000000004</v>
      </c>
      <c r="D13" s="2">
        <v>0.16727152000000001</v>
      </c>
      <c r="E13" s="2">
        <v>-3.9298839999999999</v>
      </c>
      <c r="F13" s="3">
        <v>8.4986820000000006E-5</v>
      </c>
      <c r="G13" s="3">
        <v>7.804175E-4</v>
      </c>
      <c r="H13" s="2" t="s">
        <v>90</v>
      </c>
      <c r="I13" s="2" t="s">
        <v>91</v>
      </c>
      <c r="J13" s="2" t="s">
        <v>11</v>
      </c>
    </row>
    <row r="14" spans="1:10" x14ac:dyDescent="0.2">
      <c r="A14" s="1">
        <v>11</v>
      </c>
      <c r="B14" s="2">
        <v>49.861328999999998</v>
      </c>
      <c r="C14" s="2">
        <v>-0.68758319999999995</v>
      </c>
      <c r="D14" s="2">
        <v>0.17773707</v>
      </c>
      <c r="E14" s="2">
        <v>-3.8685420000000001</v>
      </c>
      <c r="F14" s="3">
        <v>1.094883E-4</v>
      </c>
      <c r="G14" s="3">
        <v>9.6994699999999997E-4</v>
      </c>
      <c r="H14" s="2" t="s">
        <v>92</v>
      </c>
      <c r="I14" s="2" t="s">
        <v>93</v>
      </c>
      <c r="J14" s="2" t="s">
        <v>11</v>
      </c>
    </row>
    <row r="15" spans="1:10" x14ac:dyDescent="0.2">
      <c r="A15" s="1">
        <v>12</v>
      </c>
      <c r="B15" s="2">
        <v>61.59308</v>
      </c>
      <c r="C15" s="2">
        <v>-0.60113910000000004</v>
      </c>
      <c r="D15" s="2">
        <v>0.15814945999999999</v>
      </c>
      <c r="E15" s="2">
        <v>-3.8010820000000001</v>
      </c>
      <c r="F15" s="3">
        <v>1.4406560000000001E-4</v>
      </c>
      <c r="G15" s="3">
        <v>1.220421E-3</v>
      </c>
      <c r="H15" s="2" t="s">
        <v>94</v>
      </c>
      <c r="I15" s="2" t="s">
        <v>95</v>
      </c>
      <c r="J15" s="2" t="s">
        <v>11</v>
      </c>
    </row>
    <row r="16" spans="1:10" x14ac:dyDescent="0.2">
      <c r="A16" s="1">
        <v>13</v>
      </c>
      <c r="B16" s="2">
        <v>73.943353000000002</v>
      </c>
      <c r="C16" s="2">
        <v>-0.58166229999999997</v>
      </c>
      <c r="D16" s="2">
        <v>0.15748730999999999</v>
      </c>
      <c r="E16" s="2">
        <v>-3.6933910000000001</v>
      </c>
      <c r="F16" s="3">
        <v>2.212831E-4</v>
      </c>
      <c r="G16" s="3">
        <v>1.732421E-3</v>
      </c>
      <c r="H16" s="2" t="s">
        <v>96</v>
      </c>
      <c r="I16" s="2" t="s">
        <v>97</v>
      </c>
      <c r="J16" s="2" t="s">
        <v>11</v>
      </c>
    </row>
    <row r="17" spans="1:10" x14ac:dyDescent="0.2">
      <c r="A17" s="1">
        <v>14</v>
      </c>
      <c r="B17" s="2">
        <v>89.651421999999997</v>
      </c>
      <c r="C17" s="2">
        <v>-0.57183329999999999</v>
      </c>
      <c r="D17" s="2">
        <v>0.18389839999999999</v>
      </c>
      <c r="E17" s="2">
        <v>-3.1095069999999998</v>
      </c>
      <c r="F17" s="3">
        <v>1.874E-3</v>
      </c>
      <c r="G17" s="3">
        <v>9.8724959999999997E-3</v>
      </c>
      <c r="H17" s="2" t="s">
        <v>98</v>
      </c>
      <c r="I17" s="2" t="s">
        <v>99</v>
      </c>
      <c r="J17" s="2" t="s">
        <v>11</v>
      </c>
    </row>
    <row r="18" spans="1:10" x14ac:dyDescent="0.2">
      <c r="A18" s="1">
        <v>15</v>
      </c>
      <c r="B18" s="2">
        <v>87.838192000000006</v>
      </c>
      <c r="C18" s="2">
        <v>-0.39794380000000001</v>
      </c>
      <c r="D18" s="2">
        <v>0.13210305</v>
      </c>
      <c r="E18" s="2">
        <v>-3.0123739999999999</v>
      </c>
      <c r="F18" s="3">
        <v>2.592128E-3</v>
      </c>
      <c r="G18" s="3">
        <v>1.2878189999999999E-2</v>
      </c>
      <c r="H18" s="2" t="s">
        <v>100</v>
      </c>
      <c r="I18" s="2" t="s">
        <v>101</v>
      </c>
      <c r="J18" s="2" t="s">
        <v>11</v>
      </c>
    </row>
    <row r="19" spans="1:10" x14ac:dyDescent="0.2">
      <c r="A19" s="1">
        <v>16</v>
      </c>
      <c r="B19" s="2">
        <v>51.455326999999997</v>
      </c>
      <c r="C19" s="2">
        <v>-0.51414970000000004</v>
      </c>
      <c r="D19" s="2">
        <v>0.17078851</v>
      </c>
      <c r="E19" s="2">
        <v>-3.0104470000000001</v>
      </c>
      <c r="F19" s="3">
        <v>2.6086389999999998E-3</v>
      </c>
      <c r="G19" s="3">
        <v>1.294637E-2</v>
      </c>
      <c r="H19" s="2" t="s">
        <v>102</v>
      </c>
      <c r="I19" s="2" t="s">
        <v>103</v>
      </c>
      <c r="J19" s="2" t="s">
        <v>11</v>
      </c>
    </row>
    <row r="20" spans="1:10" x14ac:dyDescent="0.2">
      <c r="A20" s="1">
        <v>17</v>
      </c>
      <c r="B20" s="2">
        <v>8.2084989999999998</v>
      </c>
      <c r="C20" s="2">
        <v>-0.60317050000000005</v>
      </c>
      <c r="D20" s="2">
        <v>0.20224665999999999</v>
      </c>
      <c r="E20" s="2">
        <v>-2.982351</v>
      </c>
      <c r="F20" s="3">
        <v>2.8604379999999999E-3</v>
      </c>
      <c r="G20" s="3">
        <v>1.40053E-2</v>
      </c>
      <c r="H20" s="2" t="s">
        <v>104</v>
      </c>
      <c r="I20" s="2" t="s">
        <v>105</v>
      </c>
      <c r="J20" s="2" t="s">
        <v>11</v>
      </c>
    </row>
    <row r="21" spans="1:10" x14ac:dyDescent="0.2">
      <c r="A21" s="1">
        <v>18</v>
      </c>
      <c r="B21" s="2">
        <v>38.792456000000001</v>
      </c>
      <c r="C21" s="2">
        <v>-0.39323059999999999</v>
      </c>
      <c r="D21" s="2">
        <v>0.13460813999999999</v>
      </c>
      <c r="E21" s="2">
        <v>-2.9212980000000002</v>
      </c>
      <c r="F21" s="3">
        <v>3.4857569999999999E-3</v>
      </c>
      <c r="G21" s="3">
        <v>1.6368440000000001E-2</v>
      </c>
      <c r="H21" s="2" t="s">
        <v>106</v>
      </c>
      <c r="I21" s="2" t="s">
        <v>107</v>
      </c>
      <c r="J21" s="2" t="s">
        <v>11</v>
      </c>
    </row>
    <row r="22" spans="1:10" x14ac:dyDescent="0.2">
      <c r="A22" s="1">
        <v>19</v>
      </c>
      <c r="B22" s="2">
        <v>18.774654000000002</v>
      </c>
      <c r="C22" s="2">
        <v>-0.34086309999999997</v>
      </c>
      <c r="D22" s="2">
        <v>0.12885604000000001</v>
      </c>
      <c r="E22" s="2">
        <v>-2.645302</v>
      </c>
      <c r="F22" s="3">
        <v>8.1618070000000001E-3</v>
      </c>
      <c r="G22" s="3">
        <v>3.2125229999999998E-2</v>
      </c>
      <c r="H22" s="2" t="s">
        <v>108</v>
      </c>
      <c r="I22" s="2" t="s">
        <v>109</v>
      </c>
      <c r="J22" s="2" t="s">
        <v>11</v>
      </c>
    </row>
    <row r="23" spans="1:10" x14ac:dyDescent="0.2">
      <c r="A23" s="1">
        <v>20</v>
      </c>
      <c r="B23" s="2">
        <v>21.765730000000001</v>
      </c>
      <c r="C23" s="2">
        <v>0.59319739999999999</v>
      </c>
      <c r="D23" s="2">
        <v>0.22753224999999999</v>
      </c>
      <c r="E23" s="2">
        <v>2.607091</v>
      </c>
      <c r="F23" s="3">
        <v>9.131498E-3</v>
      </c>
      <c r="G23" s="3">
        <v>3.5011809999999997E-2</v>
      </c>
      <c r="H23" s="2" t="s">
        <v>110</v>
      </c>
      <c r="I23" s="2" t="s">
        <v>111</v>
      </c>
      <c r="J23" s="2" t="s">
        <v>11</v>
      </c>
    </row>
    <row r="24" spans="1:10" x14ac:dyDescent="0.2">
      <c r="A24" s="1">
        <v>21</v>
      </c>
      <c r="B24" s="2">
        <v>27.115400999999999</v>
      </c>
      <c r="C24" s="2">
        <v>-0.30040349999999999</v>
      </c>
      <c r="D24" s="2">
        <v>0.11830973</v>
      </c>
      <c r="E24" s="2">
        <v>-2.5391270000000001</v>
      </c>
      <c r="F24" s="3">
        <v>1.111294E-2</v>
      </c>
      <c r="G24" s="3">
        <v>4.092432E-2</v>
      </c>
      <c r="H24" s="2" t="s">
        <v>112</v>
      </c>
      <c r="I24" s="2" t="s">
        <v>113</v>
      </c>
      <c r="J24" s="2" t="s">
        <v>11</v>
      </c>
    </row>
    <row r="25" spans="1:10" x14ac:dyDescent="0.2">
      <c r="A25" s="1">
        <v>22</v>
      </c>
      <c r="B25" s="2">
        <v>443.83319499999999</v>
      </c>
      <c r="C25" s="2">
        <v>-0.35717500000000002</v>
      </c>
      <c r="D25" s="2">
        <v>0.14092942999999999</v>
      </c>
      <c r="E25" s="2">
        <v>-2.5344250000000001</v>
      </c>
      <c r="F25" s="3">
        <v>1.1263219999999999E-2</v>
      </c>
      <c r="G25" s="3">
        <v>4.13385E-2</v>
      </c>
      <c r="H25" s="2" t="s">
        <v>114</v>
      </c>
      <c r="I25" s="2" t="s">
        <v>115</v>
      </c>
      <c r="J25" s="2" t="s">
        <v>11</v>
      </c>
    </row>
    <row r="26" spans="1:10" x14ac:dyDescent="0.2">
      <c r="A26" s="1">
        <v>23</v>
      </c>
      <c r="B26" s="2">
        <v>16.28152</v>
      </c>
      <c r="C26" s="2">
        <v>-0.32792470000000001</v>
      </c>
      <c r="D26" s="2">
        <v>0.13034972</v>
      </c>
      <c r="E26" s="2">
        <v>-2.51573</v>
      </c>
      <c r="F26" s="3">
        <v>1.1878619999999999E-2</v>
      </c>
      <c r="G26" s="3">
        <v>4.3162480000000003E-2</v>
      </c>
      <c r="H26" s="2" t="s">
        <v>116</v>
      </c>
      <c r="I26" s="2" t="s">
        <v>117</v>
      </c>
      <c r="J26" s="2" t="s">
        <v>11</v>
      </c>
    </row>
    <row r="27" spans="1:10" x14ac:dyDescent="0.2">
      <c r="A27" s="1">
        <v>24</v>
      </c>
      <c r="B27" s="2">
        <v>6348.8519649999998</v>
      </c>
      <c r="C27" s="2">
        <v>0.19412509999999999</v>
      </c>
      <c r="D27" s="2">
        <v>7.9977190000000004E-2</v>
      </c>
      <c r="E27" s="2">
        <v>2.4272559999999999</v>
      </c>
      <c r="F27" s="3">
        <v>1.5213519999999999E-2</v>
      </c>
      <c r="G27" s="3">
        <v>5.2498789999999997E-2</v>
      </c>
      <c r="H27" s="2" t="s">
        <v>118</v>
      </c>
      <c r="I27" s="2" t="s">
        <v>119</v>
      </c>
      <c r="J27" s="2" t="s">
        <v>11</v>
      </c>
    </row>
    <row r="28" spans="1:10" x14ac:dyDescent="0.2">
      <c r="A28" s="1">
        <v>25</v>
      </c>
      <c r="B28" s="2">
        <v>217.51940200000001</v>
      </c>
      <c r="C28" s="2">
        <v>-0.34850049999999999</v>
      </c>
      <c r="D28" s="2">
        <v>0.14574703999999999</v>
      </c>
      <c r="E28" s="2">
        <v>-2.391133</v>
      </c>
      <c r="F28" s="3">
        <v>1.6796490000000001E-2</v>
      </c>
      <c r="G28" s="3">
        <v>5.6749599999999997E-2</v>
      </c>
      <c r="H28" s="2" t="s">
        <v>120</v>
      </c>
      <c r="I28" s="2" t="s">
        <v>121</v>
      </c>
      <c r="J28" s="2" t="s">
        <v>11</v>
      </c>
    </row>
    <row r="29" spans="1:10" x14ac:dyDescent="0.2">
      <c r="A29" s="1">
        <v>26</v>
      </c>
      <c r="B29" s="2">
        <v>169.70633699999999</v>
      </c>
      <c r="C29" s="2">
        <v>-0.33897640000000001</v>
      </c>
      <c r="D29" s="2">
        <v>0.14525019</v>
      </c>
      <c r="E29" s="2">
        <v>-2.333742</v>
      </c>
      <c r="F29" s="3">
        <v>1.960926E-2</v>
      </c>
      <c r="G29" s="3">
        <v>6.4300930000000006E-2</v>
      </c>
      <c r="H29" s="2" t="s">
        <v>122</v>
      </c>
      <c r="I29" s="2" t="s">
        <v>123</v>
      </c>
      <c r="J29" s="2" t="s">
        <v>11</v>
      </c>
    </row>
    <row r="30" spans="1:10" x14ac:dyDescent="0.2">
      <c r="A30" s="1">
        <v>27</v>
      </c>
      <c r="B30" s="2">
        <v>28.418983000000001</v>
      </c>
      <c r="C30" s="2">
        <v>-0.25193280000000001</v>
      </c>
      <c r="D30" s="2">
        <v>0.10955049</v>
      </c>
      <c r="E30" s="2">
        <v>-2.299696</v>
      </c>
      <c r="F30" s="3">
        <v>2.146547E-2</v>
      </c>
      <c r="G30" s="3">
        <v>6.9155350000000004E-2</v>
      </c>
      <c r="H30" s="2" t="s">
        <v>124</v>
      </c>
      <c r="I30" s="2" t="s">
        <v>125</v>
      </c>
      <c r="J30" s="2" t="s">
        <v>11</v>
      </c>
    </row>
    <row r="31" spans="1:10" x14ac:dyDescent="0.2">
      <c r="A31" s="1">
        <v>28</v>
      </c>
      <c r="B31" s="2">
        <v>4.7041310000000003</v>
      </c>
      <c r="C31" s="2">
        <v>-0.47555930000000002</v>
      </c>
      <c r="D31" s="2">
        <v>0.20778758</v>
      </c>
      <c r="E31" s="2">
        <v>-2.2886799999999998</v>
      </c>
      <c r="F31" s="3">
        <v>2.209794E-2</v>
      </c>
      <c r="G31" s="3">
        <v>7.0712419999999998E-2</v>
      </c>
      <c r="H31" s="2" t="s">
        <v>126</v>
      </c>
      <c r="I31" s="2" t="s">
        <v>127</v>
      </c>
      <c r="J31" s="2" t="s">
        <v>11</v>
      </c>
    </row>
    <row r="32" spans="1:10" x14ac:dyDescent="0.2">
      <c r="A32" s="1">
        <v>29</v>
      </c>
      <c r="B32" s="2">
        <v>33.923706000000003</v>
      </c>
      <c r="C32" s="2">
        <v>-0.28930610000000001</v>
      </c>
      <c r="D32" s="2">
        <v>0.1308483</v>
      </c>
      <c r="E32" s="2">
        <v>-2.211004</v>
      </c>
      <c r="F32" s="3">
        <v>2.703558E-2</v>
      </c>
      <c r="G32" s="3">
        <v>8.2795079999999993E-2</v>
      </c>
      <c r="H32" s="2" t="s">
        <v>128</v>
      </c>
      <c r="I32" s="2" t="s">
        <v>129</v>
      </c>
      <c r="J32" s="2" t="s">
        <v>11</v>
      </c>
    </row>
    <row r="33" spans="1:10" x14ac:dyDescent="0.2">
      <c r="A33" s="1">
        <v>30</v>
      </c>
      <c r="B33" s="2">
        <v>110.041183</v>
      </c>
      <c r="C33" s="2">
        <v>-0.42103160000000001</v>
      </c>
      <c r="D33" s="2">
        <v>0.19549309000000001</v>
      </c>
      <c r="E33" s="2">
        <v>-2.1536909999999998</v>
      </c>
      <c r="F33" s="3">
        <v>3.1264439999999998E-2</v>
      </c>
      <c r="G33" s="3">
        <v>9.285409E-2</v>
      </c>
      <c r="H33" s="2" t="s">
        <v>130</v>
      </c>
      <c r="I33" s="2" t="s">
        <v>131</v>
      </c>
      <c r="J33" s="2" t="s">
        <v>11</v>
      </c>
    </row>
    <row r="34" spans="1:10" x14ac:dyDescent="0.2">
      <c r="A34" s="1">
        <v>31</v>
      </c>
      <c r="B34" s="2">
        <v>72.673277999999996</v>
      </c>
      <c r="C34" s="2">
        <v>-0.24752060000000001</v>
      </c>
      <c r="D34" s="2">
        <v>0.11575505</v>
      </c>
      <c r="E34" s="2">
        <v>-2.1383130000000001</v>
      </c>
      <c r="F34" s="3">
        <v>3.2491319999999997E-2</v>
      </c>
      <c r="G34" s="3">
        <v>9.556634E-2</v>
      </c>
      <c r="H34" s="2" t="s">
        <v>132</v>
      </c>
      <c r="I34" s="2" t="s">
        <v>133</v>
      </c>
      <c r="J34" s="2" t="s">
        <v>11</v>
      </c>
    </row>
    <row r="35" spans="1:10" x14ac:dyDescent="0.2">
      <c r="A35" s="4" t="s">
        <v>134</v>
      </c>
    </row>
  </sheetData>
  <sortState ref="A2:C14">
    <sortCondition ref="B2"/>
  </sortState>
  <mergeCells count="8">
    <mergeCell ref="H1:H2"/>
    <mergeCell ref="I1:I2"/>
    <mergeCell ref="B1:B2"/>
    <mergeCell ref="C1:C2"/>
    <mergeCell ref="D1:D2"/>
    <mergeCell ref="E1:E2"/>
    <mergeCell ref="F1:F2"/>
    <mergeCell ref="G1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234A5-AC8C-7844-BE96-1097BD833936}">
  <dimension ref="A1:J28"/>
  <sheetViews>
    <sheetView workbookViewId="0">
      <selection activeCell="A2" sqref="A1:J27"/>
    </sheetView>
  </sheetViews>
  <sheetFormatPr baseColWidth="10" defaultRowHeight="16" x14ac:dyDescent="0.2"/>
  <sheetData>
    <row r="1" spans="1:10" x14ac:dyDescent="0.2"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</row>
    <row r="2" spans="1:10" x14ac:dyDescent="0.2">
      <c r="A2" s="1" t="s">
        <v>0</v>
      </c>
      <c r="B2" s="5"/>
      <c r="C2" s="5"/>
      <c r="D2" s="5"/>
      <c r="E2" s="5"/>
      <c r="F2" s="5"/>
      <c r="G2" s="5"/>
      <c r="H2" s="5"/>
      <c r="I2" s="5"/>
    </row>
    <row r="3" spans="1:10" x14ac:dyDescent="0.2">
      <c r="A3" s="1"/>
      <c r="B3" s="1"/>
      <c r="C3" s="1"/>
      <c r="D3" s="1"/>
      <c r="E3" s="1"/>
      <c r="F3" s="1"/>
      <c r="G3" s="1"/>
      <c r="H3" s="1"/>
      <c r="I3" s="1"/>
      <c r="J3" s="1"/>
    </row>
    <row r="4" spans="1:10" x14ac:dyDescent="0.2">
      <c r="A4" s="1">
        <v>1</v>
      </c>
      <c r="B4" s="2">
        <v>2755.5397699999999</v>
      </c>
      <c r="C4" s="2">
        <v>0.59335700000000002</v>
      </c>
      <c r="D4" s="2">
        <v>9.2025720000000005E-2</v>
      </c>
      <c r="E4" s="2">
        <v>6.44773</v>
      </c>
      <c r="F4" s="3">
        <v>1.135378E-10</v>
      </c>
      <c r="G4" s="3">
        <v>1.0799699999999999E-8</v>
      </c>
      <c r="H4" s="2" t="s">
        <v>23</v>
      </c>
      <c r="I4" s="2" t="s">
        <v>24</v>
      </c>
      <c r="J4" s="2" t="s">
        <v>11</v>
      </c>
    </row>
    <row r="5" spans="1:10" x14ac:dyDescent="0.2">
      <c r="A5" s="1">
        <v>2</v>
      </c>
      <c r="B5" s="2">
        <v>557.75045</v>
      </c>
      <c r="C5" s="2">
        <v>0.59102690000000002</v>
      </c>
      <c r="D5" s="2">
        <v>0.1026024</v>
      </c>
      <c r="E5" s="2">
        <v>5.7603609999999996</v>
      </c>
      <c r="F5" s="3">
        <v>8.3934020000000002E-9</v>
      </c>
      <c r="G5" s="3">
        <v>3.949361E-7</v>
      </c>
      <c r="H5" s="2" t="s">
        <v>25</v>
      </c>
      <c r="I5" s="2" t="s">
        <v>26</v>
      </c>
      <c r="J5" s="2" t="s">
        <v>11</v>
      </c>
    </row>
    <row r="6" spans="1:10" x14ac:dyDescent="0.2">
      <c r="A6" s="1">
        <v>3</v>
      </c>
      <c r="B6" s="2">
        <v>3074.3331400000002</v>
      </c>
      <c r="C6" s="2">
        <v>0.63163720000000001</v>
      </c>
      <c r="D6" s="2">
        <v>0.1140824</v>
      </c>
      <c r="E6" s="2">
        <v>5.5366749999999998</v>
      </c>
      <c r="F6" s="3">
        <v>3.0826750000000002E-8</v>
      </c>
      <c r="G6" s="3">
        <v>1.1436050000000001E-6</v>
      </c>
      <c r="H6" s="2" t="s">
        <v>27</v>
      </c>
      <c r="I6" s="2" t="s">
        <v>28</v>
      </c>
      <c r="J6" s="2" t="s">
        <v>11</v>
      </c>
    </row>
    <row r="7" spans="1:10" x14ac:dyDescent="0.2">
      <c r="A7" s="1">
        <v>4</v>
      </c>
      <c r="B7" s="2">
        <v>2080.9837200000002</v>
      </c>
      <c r="C7" s="2">
        <v>-0.81893959999999999</v>
      </c>
      <c r="D7" s="2">
        <v>0.15159359</v>
      </c>
      <c r="E7" s="2">
        <v>-5.4022050000000004</v>
      </c>
      <c r="F7" s="3">
        <v>6.5826769999999997E-8</v>
      </c>
      <c r="G7" s="3">
        <v>2.1692490000000002E-6</v>
      </c>
      <c r="H7" s="2" t="s">
        <v>29</v>
      </c>
      <c r="I7" s="2" t="s">
        <v>30</v>
      </c>
      <c r="J7" s="2" t="s">
        <v>11</v>
      </c>
    </row>
    <row r="8" spans="1:10" x14ac:dyDescent="0.2">
      <c r="A8" s="1">
        <v>5</v>
      </c>
      <c r="B8" s="2">
        <v>877.16935000000001</v>
      </c>
      <c r="C8" s="2">
        <v>0.64034199999999997</v>
      </c>
      <c r="D8" s="2">
        <v>0.12097682999999999</v>
      </c>
      <c r="E8" s="2">
        <v>5.2930960000000002</v>
      </c>
      <c r="F8" s="3">
        <v>1.2026269999999999E-7</v>
      </c>
      <c r="G8" s="3">
        <v>3.4979699999999998E-6</v>
      </c>
      <c r="H8" s="2" t="s">
        <v>31</v>
      </c>
      <c r="I8" s="2" t="s">
        <v>32</v>
      </c>
      <c r="J8" s="2" t="s">
        <v>11</v>
      </c>
    </row>
    <row r="9" spans="1:10" x14ac:dyDescent="0.2">
      <c r="A9" s="1">
        <v>6</v>
      </c>
      <c r="B9" s="2">
        <v>2321.5169500000002</v>
      </c>
      <c r="C9" s="2">
        <v>0.52027579999999995</v>
      </c>
      <c r="D9" s="2">
        <v>0.10649852999999999</v>
      </c>
      <c r="E9" s="2">
        <v>4.8852859999999998</v>
      </c>
      <c r="F9" s="3">
        <v>1.032789E-6</v>
      </c>
      <c r="G9" s="3">
        <v>2.0442399999999999E-5</v>
      </c>
      <c r="H9" s="2" t="s">
        <v>33</v>
      </c>
      <c r="I9" s="2" t="s">
        <v>34</v>
      </c>
      <c r="J9" s="2" t="s">
        <v>11</v>
      </c>
    </row>
    <row r="10" spans="1:10" x14ac:dyDescent="0.2">
      <c r="A10" s="1">
        <v>7</v>
      </c>
      <c r="B10" s="2">
        <v>4074.9970499999999</v>
      </c>
      <c r="C10" s="2">
        <v>0.40759269999999997</v>
      </c>
      <c r="D10" s="2">
        <v>8.4700449999999997E-2</v>
      </c>
      <c r="E10" s="2">
        <v>4.8121679999999998</v>
      </c>
      <c r="F10" s="3">
        <v>1.4930200000000001E-6</v>
      </c>
      <c r="G10" s="3">
        <v>2.783277E-5</v>
      </c>
      <c r="H10" s="2" t="s">
        <v>35</v>
      </c>
      <c r="I10" s="2" t="s">
        <v>36</v>
      </c>
      <c r="J10" s="2" t="s">
        <v>11</v>
      </c>
    </row>
    <row r="11" spans="1:10" x14ac:dyDescent="0.2">
      <c r="A11" s="1">
        <v>8</v>
      </c>
      <c r="B11" s="2">
        <v>1111.7959000000001</v>
      </c>
      <c r="C11" s="2">
        <v>0.87768360000000001</v>
      </c>
      <c r="D11" s="2">
        <v>0.18286068</v>
      </c>
      <c r="E11" s="2">
        <v>4.7997389999999998</v>
      </c>
      <c r="F11" s="3">
        <v>1.5887219999999999E-6</v>
      </c>
      <c r="G11" s="3">
        <v>2.9293629999999999E-5</v>
      </c>
      <c r="H11" s="2" t="s">
        <v>37</v>
      </c>
      <c r="I11" s="2" t="s">
        <v>38</v>
      </c>
      <c r="J11" s="2" t="s">
        <v>11</v>
      </c>
    </row>
    <row r="12" spans="1:10" x14ac:dyDescent="0.2">
      <c r="A12" s="1">
        <v>9</v>
      </c>
      <c r="B12" s="2">
        <v>16555.47998</v>
      </c>
      <c r="C12" s="2">
        <v>0.35251179999999999</v>
      </c>
      <c r="D12" s="2">
        <v>7.5955019999999998E-2</v>
      </c>
      <c r="E12" s="2">
        <v>4.6410600000000004</v>
      </c>
      <c r="F12" s="3">
        <v>3.466257E-6</v>
      </c>
      <c r="G12" s="3">
        <v>5.6413180000000003E-5</v>
      </c>
      <c r="H12" s="2" t="s">
        <v>39</v>
      </c>
      <c r="I12" s="2" t="s">
        <v>40</v>
      </c>
      <c r="J12" s="2" t="s">
        <v>11</v>
      </c>
    </row>
    <row r="13" spans="1:10" x14ac:dyDescent="0.2">
      <c r="A13" s="1">
        <v>10</v>
      </c>
      <c r="B13" s="2">
        <v>285.79223000000002</v>
      </c>
      <c r="C13" s="2">
        <v>-0.64900040000000003</v>
      </c>
      <c r="D13" s="2">
        <v>0.15010209999999999</v>
      </c>
      <c r="E13" s="2">
        <v>-4.3237259999999997</v>
      </c>
      <c r="F13" s="3">
        <v>1.5341549999999999E-5</v>
      </c>
      <c r="G13" s="3">
        <v>1.923943E-4</v>
      </c>
      <c r="H13" s="2" t="s">
        <v>41</v>
      </c>
      <c r="I13" s="2" t="s">
        <v>42</v>
      </c>
      <c r="J13" s="2" t="s">
        <v>11</v>
      </c>
    </row>
    <row r="14" spans="1:10" x14ac:dyDescent="0.2">
      <c r="A14" s="1">
        <v>11</v>
      </c>
      <c r="B14" s="2">
        <v>1217.6479099999999</v>
      </c>
      <c r="C14" s="2">
        <v>0.62538890000000003</v>
      </c>
      <c r="D14" s="2">
        <v>0.15066574999999999</v>
      </c>
      <c r="E14" s="2">
        <v>4.1508370000000001</v>
      </c>
      <c r="F14" s="3">
        <v>3.3126200000000001E-5</v>
      </c>
      <c r="G14" s="3">
        <v>3.5795560000000001E-4</v>
      </c>
      <c r="H14" s="2" t="s">
        <v>43</v>
      </c>
      <c r="I14" s="2" t="s">
        <v>44</v>
      </c>
      <c r="J14" s="2" t="s">
        <v>11</v>
      </c>
    </row>
    <row r="15" spans="1:10" x14ac:dyDescent="0.2">
      <c r="A15" s="1">
        <v>12</v>
      </c>
      <c r="B15" s="2">
        <v>9457.8828799999992</v>
      </c>
      <c r="C15" s="2">
        <v>0.24961649999999999</v>
      </c>
      <c r="D15" s="2">
        <v>6.0607849999999998E-2</v>
      </c>
      <c r="E15" s="2">
        <v>4.1185510000000001</v>
      </c>
      <c r="F15" s="3">
        <v>3.8126230000000003E-5</v>
      </c>
      <c r="G15" s="3">
        <v>4.0193660000000002E-4</v>
      </c>
      <c r="H15" s="2" t="s">
        <v>45</v>
      </c>
      <c r="I15" s="2" t="s">
        <v>46</v>
      </c>
      <c r="J15" s="2" t="s">
        <v>11</v>
      </c>
    </row>
    <row r="16" spans="1:10" x14ac:dyDescent="0.2">
      <c r="A16" s="1">
        <v>13</v>
      </c>
      <c r="B16" s="2">
        <v>1304.5748599999999</v>
      </c>
      <c r="C16" s="2">
        <v>0.29888369999999997</v>
      </c>
      <c r="D16" s="2">
        <v>7.8140349999999997E-2</v>
      </c>
      <c r="E16" s="2">
        <v>3.8249590000000002</v>
      </c>
      <c r="F16" s="3">
        <v>1.3079380000000001E-4</v>
      </c>
      <c r="G16" s="3">
        <v>1.126475E-3</v>
      </c>
      <c r="H16" s="2" t="s">
        <v>47</v>
      </c>
      <c r="I16" s="2" t="s">
        <v>48</v>
      </c>
      <c r="J16" s="2" t="s">
        <v>11</v>
      </c>
    </row>
    <row r="17" spans="1:10" x14ac:dyDescent="0.2">
      <c r="A17" s="1">
        <v>14</v>
      </c>
      <c r="B17" s="2">
        <v>137.91568000000001</v>
      </c>
      <c r="C17" s="2">
        <v>-0.6569834</v>
      </c>
      <c r="D17" s="2">
        <v>0.17383355</v>
      </c>
      <c r="E17" s="2">
        <v>-3.779382</v>
      </c>
      <c r="F17" s="3">
        <v>1.5721809999999999E-4</v>
      </c>
      <c r="G17" s="3">
        <v>1.3062379999999999E-3</v>
      </c>
      <c r="H17" s="2" t="s">
        <v>49</v>
      </c>
      <c r="I17" s="2" t="s">
        <v>50</v>
      </c>
      <c r="J17" s="2" t="s">
        <v>11</v>
      </c>
    </row>
    <row r="18" spans="1:10" x14ac:dyDescent="0.2">
      <c r="A18" s="1">
        <v>15</v>
      </c>
      <c r="B18" s="2">
        <v>776.58964000000003</v>
      </c>
      <c r="C18" s="2">
        <v>0.43396489999999999</v>
      </c>
      <c r="D18" s="2">
        <v>0.12225102</v>
      </c>
      <c r="E18" s="2">
        <v>3.549785</v>
      </c>
      <c r="F18" s="3">
        <v>3.8554559999999998E-4</v>
      </c>
      <c r="G18" s="3">
        <v>2.7050780000000001E-3</v>
      </c>
      <c r="H18" s="2" t="s">
        <v>51</v>
      </c>
      <c r="I18" s="2" t="s">
        <v>52</v>
      </c>
      <c r="J18" s="2" t="s">
        <v>11</v>
      </c>
    </row>
    <row r="19" spans="1:10" x14ac:dyDescent="0.2">
      <c r="A19" s="1">
        <v>16</v>
      </c>
      <c r="B19" s="2">
        <v>53.685989999999997</v>
      </c>
      <c r="C19" s="2">
        <v>0.65838839999999998</v>
      </c>
      <c r="D19" s="2">
        <v>0.18827452</v>
      </c>
      <c r="E19" s="2">
        <v>3.4969589999999999</v>
      </c>
      <c r="F19" s="3">
        <v>4.7059350000000001E-4</v>
      </c>
      <c r="G19" s="3">
        <v>3.1840010000000001E-3</v>
      </c>
      <c r="H19" s="2" t="s">
        <v>53</v>
      </c>
      <c r="I19" s="2" t="s">
        <v>54</v>
      </c>
      <c r="J19" s="2" t="s">
        <v>11</v>
      </c>
    </row>
    <row r="20" spans="1:10" x14ac:dyDescent="0.2">
      <c r="A20" s="1">
        <v>17</v>
      </c>
      <c r="B20" s="2">
        <v>1702.1200200000001</v>
      </c>
      <c r="C20" s="2">
        <v>0.4611362</v>
      </c>
      <c r="D20" s="2">
        <v>0.13339885000000001</v>
      </c>
      <c r="E20" s="2">
        <v>3.456823</v>
      </c>
      <c r="F20" s="3">
        <v>5.4658389999999999E-4</v>
      </c>
      <c r="G20" s="3">
        <v>3.6088130000000002E-3</v>
      </c>
      <c r="H20" s="2" t="s">
        <v>55</v>
      </c>
      <c r="I20" s="2" t="s">
        <v>56</v>
      </c>
      <c r="J20" s="2" t="s">
        <v>11</v>
      </c>
    </row>
    <row r="21" spans="1:10" x14ac:dyDescent="0.2">
      <c r="A21" s="1">
        <v>18</v>
      </c>
      <c r="B21" s="2">
        <v>340.30516999999998</v>
      </c>
      <c r="C21" s="2">
        <v>0.35160449999999999</v>
      </c>
      <c r="D21" s="2">
        <v>0.11848268000000001</v>
      </c>
      <c r="E21" s="2">
        <v>2.9675600000000002</v>
      </c>
      <c r="F21" s="3">
        <v>3.0017339999999998E-3</v>
      </c>
      <c r="G21" s="3">
        <v>1.457425E-2</v>
      </c>
      <c r="H21" s="2" t="s">
        <v>57</v>
      </c>
      <c r="I21" s="2" t="s">
        <v>58</v>
      </c>
      <c r="J21" s="2" t="s">
        <v>11</v>
      </c>
    </row>
    <row r="22" spans="1:10" x14ac:dyDescent="0.2">
      <c r="A22" s="1">
        <v>19</v>
      </c>
      <c r="B22" s="2">
        <v>81.722359999999995</v>
      </c>
      <c r="C22" s="2">
        <v>0.5110517</v>
      </c>
      <c r="D22" s="2">
        <v>0.18486382000000001</v>
      </c>
      <c r="E22" s="2">
        <v>2.7644769999999999</v>
      </c>
      <c r="F22" s="3">
        <v>5.7014190000000001E-3</v>
      </c>
      <c r="G22" s="3">
        <v>2.4236230000000001E-2</v>
      </c>
      <c r="H22" s="2" t="s">
        <v>59</v>
      </c>
      <c r="I22" s="2" t="s">
        <v>60</v>
      </c>
      <c r="J22" s="2" t="s">
        <v>11</v>
      </c>
    </row>
    <row r="23" spans="1:10" x14ac:dyDescent="0.2">
      <c r="A23" s="1">
        <v>20</v>
      </c>
      <c r="B23" s="2">
        <v>7385.2812199999998</v>
      </c>
      <c r="C23" s="2">
        <v>0.2243686</v>
      </c>
      <c r="D23" s="2">
        <v>8.3804729999999994E-2</v>
      </c>
      <c r="E23" s="2">
        <v>2.6772779999999998</v>
      </c>
      <c r="F23" s="3">
        <v>7.4222979999999999E-3</v>
      </c>
      <c r="G23" s="3">
        <v>2.9820760000000002E-2</v>
      </c>
      <c r="H23" s="2" t="s">
        <v>61</v>
      </c>
      <c r="I23" s="2" t="s">
        <v>62</v>
      </c>
      <c r="J23" s="2" t="s">
        <v>11</v>
      </c>
    </row>
    <row r="24" spans="1:10" x14ac:dyDescent="0.2">
      <c r="A24" s="1">
        <v>21</v>
      </c>
      <c r="B24" s="2">
        <v>219.06795</v>
      </c>
      <c r="C24" s="2">
        <v>0.38732369999999999</v>
      </c>
      <c r="D24" s="2">
        <v>0.14584195999999999</v>
      </c>
      <c r="E24" s="2">
        <v>2.6557770000000001</v>
      </c>
      <c r="F24" s="3">
        <v>7.9125910000000001E-3</v>
      </c>
      <c r="G24" s="3">
        <v>3.1310070000000002E-2</v>
      </c>
      <c r="H24" s="2" t="s">
        <v>63</v>
      </c>
      <c r="I24" s="2" t="s">
        <v>64</v>
      </c>
      <c r="J24" s="2" t="s">
        <v>11</v>
      </c>
    </row>
    <row r="25" spans="1:10" x14ac:dyDescent="0.2">
      <c r="A25" s="1">
        <v>22</v>
      </c>
      <c r="B25" s="2">
        <v>151.9736</v>
      </c>
      <c r="C25" s="2">
        <v>0.33205430000000002</v>
      </c>
      <c r="D25" s="2">
        <v>0.14378010999999999</v>
      </c>
      <c r="E25" s="2">
        <v>2.3094589999999999</v>
      </c>
      <c r="F25" s="3">
        <v>2.0918119999999998E-2</v>
      </c>
      <c r="G25" s="3">
        <v>6.7777809999999994E-2</v>
      </c>
      <c r="H25" s="2" t="s">
        <v>65</v>
      </c>
      <c r="I25" s="2" t="s">
        <v>66</v>
      </c>
      <c r="J25" s="2" t="s">
        <v>11</v>
      </c>
    </row>
    <row r="26" spans="1:10" x14ac:dyDescent="0.2">
      <c r="A26" s="1">
        <v>23</v>
      </c>
      <c r="B26" s="2">
        <v>17.723520000000001</v>
      </c>
      <c r="C26" s="2">
        <v>-0.42710880000000001</v>
      </c>
      <c r="D26" s="2">
        <v>0.18758738999999999</v>
      </c>
      <c r="E26" s="2">
        <v>-2.2768519999999999</v>
      </c>
      <c r="F26" s="3">
        <v>2.2795050000000001E-2</v>
      </c>
      <c r="G26" s="3">
        <v>7.2397260000000005E-2</v>
      </c>
      <c r="H26" s="2" t="s">
        <v>67</v>
      </c>
      <c r="I26" s="2" t="s">
        <v>68</v>
      </c>
      <c r="J26" s="2" t="s">
        <v>11</v>
      </c>
    </row>
    <row r="27" spans="1:10" x14ac:dyDescent="0.2">
      <c r="A27" s="1">
        <v>24</v>
      </c>
      <c r="B27" s="2">
        <v>117.98833</v>
      </c>
      <c r="C27" s="2">
        <v>0.44698919999999998</v>
      </c>
      <c r="D27" s="2">
        <v>0.19649173</v>
      </c>
      <c r="E27" s="2">
        <v>2.2748499999999998</v>
      </c>
      <c r="F27" s="3">
        <v>2.2914919999999998E-2</v>
      </c>
      <c r="G27" s="3">
        <v>7.2715840000000004E-2</v>
      </c>
      <c r="H27" s="2" t="s">
        <v>69</v>
      </c>
      <c r="I27" s="2" t="s">
        <v>70</v>
      </c>
      <c r="J27" s="2" t="s">
        <v>11</v>
      </c>
    </row>
    <row r="28" spans="1:10" x14ac:dyDescent="0.2">
      <c r="A28" s="4" t="s">
        <v>71</v>
      </c>
    </row>
  </sheetData>
  <mergeCells count="8">
    <mergeCell ref="H1:H2"/>
    <mergeCell ref="I1:I2"/>
    <mergeCell ref="B1:B2"/>
    <mergeCell ref="C1:C2"/>
    <mergeCell ref="D1:D2"/>
    <mergeCell ref="E1:E2"/>
    <mergeCell ref="F1:F2"/>
    <mergeCell ref="G1:G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B0D70C-8846-E14B-979C-64CA8E2B4B88}">
  <dimension ref="A1:X25"/>
  <sheetViews>
    <sheetView tabSelected="1" zoomScale="116" zoomScaleNormal="100" workbookViewId="0">
      <selection activeCell="F7" sqref="F7"/>
    </sheetView>
  </sheetViews>
  <sheetFormatPr baseColWidth="10" defaultRowHeight="16" x14ac:dyDescent="0.2"/>
  <cols>
    <col min="3" max="3" width="10.83203125" customWidth="1"/>
  </cols>
  <sheetData>
    <row r="1" spans="1:9" x14ac:dyDescent="0.2">
      <c r="B1" s="1" t="s">
        <v>22</v>
      </c>
      <c r="C1" s="1" t="s">
        <v>6</v>
      </c>
      <c r="D1" s="1" t="s">
        <v>1</v>
      </c>
      <c r="E1" s="1" t="s">
        <v>0</v>
      </c>
      <c r="F1" s="1" t="s">
        <v>2</v>
      </c>
      <c r="G1" s="1" t="s">
        <v>3</v>
      </c>
      <c r="H1" s="1" t="s">
        <v>4</v>
      </c>
      <c r="I1" s="1" t="s">
        <v>5</v>
      </c>
    </row>
    <row r="2" spans="1:9" ht="16" customHeight="1" x14ac:dyDescent="0.2">
      <c r="A2" s="6" t="s">
        <v>149</v>
      </c>
      <c r="B2" s="2" t="s">
        <v>136</v>
      </c>
      <c r="C2" s="2" t="s">
        <v>135</v>
      </c>
      <c r="D2" s="2">
        <v>-0.69124569999999996</v>
      </c>
      <c r="E2" s="2">
        <v>1391.0686000000001</v>
      </c>
      <c r="F2" s="2">
        <v>0.11469912</v>
      </c>
      <c r="G2" s="2">
        <v>-6.0266000000000002</v>
      </c>
      <c r="H2" s="3">
        <v>1.6744479999999999E-9</v>
      </c>
      <c r="I2" s="3">
        <v>9.9429020000000003E-8</v>
      </c>
    </row>
    <row r="3" spans="1:9" x14ac:dyDescent="0.2">
      <c r="A3" s="6"/>
      <c r="B3" s="2" t="s">
        <v>138</v>
      </c>
      <c r="C3" s="2" t="s">
        <v>137</v>
      </c>
      <c r="D3" s="2">
        <v>0.50078319999999998</v>
      </c>
      <c r="E3" s="2">
        <v>2546.1696000000002</v>
      </c>
      <c r="F3" s="2">
        <v>0.15796123000000001</v>
      </c>
      <c r="G3" s="2">
        <v>3.1702910000000002</v>
      </c>
      <c r="H3" s="3">
        <v>1.5228609999999999E-3</v>
      </c>
      <c r="I3" s="3">
        <v>8.3246740000000007E-3</v>
      </c>
    </row>
    <row r="4" spans="1:9" x14ac:dyDescent="0.2">
      <c r="A4" s="7" t="s">
        <v>150</v>
      </c>
      <c r="B4" s="2" t="s">
        <v>85</v>
      </c>
      <c r="C4" s="2" t="s">
        <v>84</v>
      </c>
      <c r="D4" s="2">
        <v>0.57036430000000005</v>
      </c>
      <c r="E4" s="2">
        <v>12858.080265000001</v>
      </c>
      <c r="F4" s="2">
        <v>0.12263016</v>
      </c>
      <c r="G4" s="2">
        <v>4.6510930000000004</v>
      </c>
      <c r="H4" s="3">
        <v>3.3017999999999999E-6</v>
      </c>
      <c r="I4" s="3">
        <v>5.4163509999999998E-5</v>
      </c>
    </row>
    <row r="5" spans="1:9" x14ac:dyDescent="0.2">
      <c r="A5" s="7"/>
      <c r="B5" s="2" t="s">
        <v>75</v>
      </c>
      <c r="C5" s="2" t="s">
        <v>74</v>
      </c>
      <c r="D5" s="2">
        <v>0.77311730000000001</v>
      </c>
      <c r="E5" s="2">
        <v>40304.108567000003</v>
      </c>
      <c r="F5" s="2">
        <v>0.11767962999999999</v>
      </c>
      <c r="G5" s="2">
        <v>6.5696779999999997</v>
      </c>
      <c r="H5" s="3">
        <v>5.0424170000000002E-11</v>
      </c>
      <c r="I5" s="3">
        <v>5.8673730000000003E-9</v>
      </c>
    </row>
    <row r="6" spans="1:9" x14ac:dyDescent="0.2">
      <c r="A6" s="7"/>
      <c r="B6" s="2" t="s">
        <v>77</v>
      </c>
      <c r="C6" s="2" t="s">
        <v>76</v>
      </c>
      <c r="D6" s="2">
        <v>0.47597420000000001</v>
      </c>
      <c r="E6" s="2">
        <v>17558.790345000001</v>
      </c>
      <c r="F6" s="2">
        <v>7.4467350000000002E-2</v>
      </c>
      <c r="G6" s="2">
        <v>6.3917159999999997</v>
      </c>
      <c r="H6" s="3">
        <v>1.6403400000000001E-10</v>
      </c>
      <c r="I6" s="3">
        <v>1.427015E-8</v>
      </c>
    </row>
    <row r="7" spans="1:9" x14ac:dyDescent="0.2">
      <c r="A7" s="7"/>
      <c r="B7" s="2" t="s">
        <v>83</v>
      </c>
      <c r="C7" s="2" t="s">
        <v>82</v>
      </c>
      <c r="D7" s="2">
        <v>0.50171869999999996</v>
      </c>
      <c r="E7" s="2">
        <v>23095.933226000001</v>
      </c>
      <c r="F7" s="2">
        <v>0.10139933</v>
      </c>
      <c r="G7" s="2">
        <v>4.9479490000000004</v>
      </c>
      <c r="H7" s="3">
        <v>7.4999560000000005E-7</v>
      </c>
      <c r="I7" s="3">
        <v>1.5697539999999999E-5</v>
      </c>
    </row>
    <row r="8" spans="1:9" x14ac:dyDescent="0.2">
      <c r="A8" s="7"/>
      <c r="B8" s="2" t="s">
        <v>140</v>
      </c>
      <c r="C8" s="2" t="s">
        <v>139</v>
      </c>
      <c r="D8" s="2">
        <v>0.62856299999999998</v>
      </c>
      <c r="E8" s="2">
        <v>7357.8314099999998</v>
      </c>
      <c r="F8" s="2">
        <v>7.7798870000000006E-2</v>
      </c>
      <c r="G8" s="2">
        <v>8.0793330000000001</v>
      </c>
      <c r="H8" s="3">
        <v>6.512209E-16</v>
      </c>
      <c r="I8" s="3">
        <v>5.043163E-13</v>
      </c>
    </row>
    <row r="9" spans="1:9" ht="16" customHeight="1" x14ac:dyDescent="0.2">
      <c r="A9" s="6" t="s">
        <v>148</v>
      </c>
      <c r="B9" s="2" t="s">
        <v>15</v>
      </c>
      <c r="C9" s="2" t="s">
        <v>14</v>
      </c>
      <c r="D9" s="2">
        <v>0.56946870000000005</v>
      </c>
      <c r="E9" s="2">
        <v>4435.3716299999996</v>
      </c>
      <c r="F9" s="2">
        <v>0.10516889</v>
      </c>
      <c r="G9" s="2">
        <v>5.4148019999999999</v>
      </c>
      <c r="H9" s="3">
        <v>6.1356649999999999E-8</v>
      </c>
      <c r="I9" s="3">
        <v>2.0584379999999998E-6</v>
      </c>
    </row>
    <row r="10" spans="1:9" x14ac:dyDescent="0.2">
      <c r="A10" s="6"/>
      <c r="B10" s="2" t="s">
        <v>10</v>
      </c>
      <c r="C10" s="2" t="s">
        <v>9</v>
      </c>
      <c r="D10" s="2">
        <v>-1.3241588</v>
      </c>
      <c r="E10" s="2">
        <v>177.81446</v>
      </c>
      <c r="F10" s="2">
        <v>0.19531435999999999</v>
      </c>
      <c r="G10" s="2">
        <v>-6.7796289999999999</v>
      </c>
      <c r="H10" s="3">
        <v>1.204852E-11</v>
      </c>
      <c r="I10" s="3">
        <v>1.850692E-9</v>
      </c>
    </row>
    <row r="11" spans="1:9" x14ac:dyDescent="0.2">
      <c r="A11" s="6"/>
      <c r="B11" s="2" t="s">
        <v>13</v>
      </c>
      <c r="C11" s="2" t="s">
        <v>12</v>
      </c>
      <c r="D11" s="2">
        <v>0.45026440000000001</v>
      </c>
      <c r="E11" s="2">
        <v>13721.383330000001</v>
      </c>
      <c r="F11" s="2">
        <v>8.2406049999999995E-2</v>
      </c>
      <c r="G11" s="2">
        <v>5.4639720000000001</v>
      </c>
      <c r="H11" s="3">
        <v>4.6559739999999998E-8</v>
      </c>
      <c r="I11" s="3">
        <v>1.6327540000000001E-6</v>
      </c>
    </row>
    <row r="12" spans="1:9" x14ac:dyDescent="0.2">
      <c r="A12" s="6"/>
      <c r="B12" s="2" t="s">
        <v>17</v>
      </c>
      <c r="C12" s="2" t="s">
        <v>16</v>
      </c>
      <c r="D12" s="2">
        <v>0.41847069999999997</v>
      </c>
      <c r="E12" s="2">
        <v>1374.83601</v>
      </c>
      <c r="F12" s="2">
        <v>9.2589340000000006E-2</v>
      </c>
      <c r="G12" s="2">
        <v>4.5196420000000002</v>
      </c>
      <c r="H12" s="3">
        <v>6.1944380000000001E-6</v>
      </c>
      <c r="I12" s="3">
        <v>9.0868050000000002E-5</v>
      </c>
    </row>
    <row r="13" spans="1:9" x14ac:dyDescent="0.2">
      <c r="A13" s="6"/>
      <c r="B13" s="2" t="s">
        <v>21</v>
      </c>
      <c r="C13" s="2" t="s">
        <v>20</v>
      </c>
      <c r="D13" s="2">
        <v>-0.88741979999999998</v>
      </c>
      <c r="E13" s="2">
        <v>54.766370000000002</v>
      </c>
      <c r="F13" s="2">
        <v>0.22956008999999999</v>
      </c>
      <c r="G13" s="2">
        <v>-3.8657409999999999</v>
      </c>
      <c r="H13" s="3">
        <v>1.107526E-4</v>
      </c>
      <c r="I13" s="3">
        <v>9.7974640000000001E-4</v>
      </c>
    </row>
    <row r="14" spans="1:9" x14ac:dyDescent="0.2">
      <c r="A14" s="6"/>
      <c r="B14" s="2" t="s">
        <v>19</v>
      </c>
      <c r="C14" s="2" t="s">
        <v>18</v>
      </c>
      <c r="D14" s="2">
        <v>0.310305</v>
      </c>
      <c r="E14" s="2">
        <v>534.47600999999997</v>
      </c>
      <c r="F14" s="2">
        <v>6.9939660000000001E-2</v>
      </c>
      <c r="G14" s="2">
        <v>4.4367520000000003</v>
      </c>
      <c r="H14" s="3">
        <v>9.1326210000000004E-6</v>
      </c>
      <c r="I14" s="3">
        <v>1.2554649999999999E-4</v>
      </c>
    </row>
    <row r="15" spans="1:9" x14ac:dyDescent="0.2">
      <c r="A15" s="6" t="s">
        <v>151</v>
      </c>
      <c r="B15" s="2" t="s">
        <v>146</v>
      </c>
      <c r="C15" s="2" t="s">
        <v>145</v>
      </c>
      <c r="D15" s="2">
        <v>0.31183379999999999</v>
      </c>
      <c r="E15" s="2">
        <v>150.42973000000001</v>
      </c>
      <c r="F15" s="2">
        <v>0.10252261</v>
      </c>
      <c r="G15" s="2">
        <v>3.0416099999999999</v>
      </c>
      <c r="H15" s="3">
        <v>2.3531680000000001E-3</v>
      </c>
      <c r="I15" s="3">
        <v>1.183974E-2</v>
      </c>
    </row>
    <row r="16" spans="1:9" x14ac:dyDescent="0.2">
      <c r="A16" s="6"/>
      <c r="B16" s="2" t="s">
        <v>142</v>
      </c>
      <c r="C16" s="2" t="s">
        <v>141</v>
      </c>
      <c r="D16" s="2">
        <v>0.5266419</v>
      </c>
      <c r="E16" s="2">
        <v>563.37185999999997</v>
      </c>
      <c r="F16" s="2">
        <v>0.1159825</v>
      </c>
      <c r="G16" s="2">
        <v>4.5407019999999996</v>
      </c>
      <c r="H16" s="3">
        <v>5.6067309999999998E-6</v>
      </c>
      <c r="I16" s="3">
        <v>8.3498960000000005E-5</v>
      </c>
    </row>
    <row r="17" spans="1:24" x14ac:dyDescent="0.2">
      <c r="A17" s="6"/>
      <c r="B17" s="2" t="s">
        <v>144</v>
      </c>
      <c r="C17" s="2" t="s">
        <v>143</v>
      </c>
      <c r="D17" s="2">
        <v>0.44908199999999998</v>
      </c>
      <c r="E17" s="2">
        <v>1677.9246700000001</v>
      </c>
      <c r="F17" s="2">
        <v>0.13893140000000001</v>
      </c>
      <c r="G17" s="2">
        <v>3.2324009999999999</v>
      </c>
      <c r="H17" s="3">
        <v>1.227545E-3</v>
      </c>
      <c r="I17" s="3">
        <v>7.009263E-3</v>
      </c>
    </row>
    <row r="18" spans="1:24" ht="16" customHeight="1" x14ac:dyDescent="0.2">
      <c r="A18" s="6" t="s">
        <v>147</v>
      </c>
      <c r="B18" s="2" t="s">
        <v>24</v>
      </c>
      <c r="C18" s="2" t="s">
        <v>23</v>
      </c>
      <c r="D18" s="2">
        <v>0.59335700000000002</v>
      </c>
      <c r="E18" s="2">
        <v>2755.5397699999999</v>
      </c>
      <c r="F18" s="2">
        <v>9.2025720000000005E-2</v>
      </c>
      <c r="G18" s="2">
        <v>6.44773</v>
      </c>
      <c r="H18" s="3">
        <v>1.135378E-10</v>
      </c>
      <c r="I18" s="3">
        <v>1.0799699999999999E-8</v>
      </c>
    </row>
    <row r="19" spans="1:24" x14ac:dyDescent="0.2">
      <c r="A19" s="6"/>
      <c r="B19" s="2" t="s">
        <v>28</v>
      </c>
      <c r="C19" s="2" t="s">
        <v>27</v>
      </c>
      <c r="D19" s="2">
        <v>0.63163720000000001</v>
      </c>
      <c r="E19" s="2">
        <v>3074.3331400000002</v>
      </c>
      <c r="F19" s="2">
        <v>0.1140824</v>
      </c>
      <c r="G19" s="2">
        <v>5.5366749999999998</v>
      </c>
      <c r="H19" s="3">
        <v>3.0826750000000002E-8</v>
      </c>
      <c r="I19" s="3">
        <v>1.1436050000000001E-6</v>
      </c>
    </row>
    <row r="20" spans="1:24" x14ac:dyDescent="0.2">
      <c r="A20" s="6"/>
      <c r="B20" s="2" t="s">
        <v>36</v>
      </c>
      <c r="C20" s="2" t="s">
        <v>35</v>
      </c>
      <c r="D20" s="2">
        <v>0.40759269999999997</v>
      </c>
      <c r="E20" s="2">
        <v>4074.9970499999999</v>
      </c>
      <c r="F20" s="2">
        <v>8.4700449999999997E-2</v>
      </c>
      <c r="G20" s="2">
        <v>4.8121679999999998</v>
      </c>
      <c r="H20" s="3">
        <v>1.4930200000000001E-6</v>
      </c>
      <c r="I20" s="3">
        <v>2.783277E-5</v>
      </c>
      <c r="W20">
        <v>24</v>
      </c>
      <c r="X20">
        <v>6</v>
      </c>
    </row>
    <row r="21" spans="1:24" x14ac:dyDescent="0.2">
      <c r="A21" s="6"/>
      <c r="B21" s="2" t="s">
        <v>52</v>
      </c>
      <c r="C21" s="2" t="s">
        <v>51</v>
      </c>
      <c r="D21" s="2">
        <v>0.43396489999999999</v>
      </c>
      <c r="E21" s="2">
        <v>776.58964000000003</v>
      </c>
      <c r="F21" s="2">
        <v>0.12225102</v>
      </c>
      <c r="G21" s="2">
        <v>3.549785</v>
      </c>
      <c r="H21" s="3">
        <v>3.8554559999999998E-4</v>
      </c>
      <c r="I21" s="3">
        <v>2.7050780000000001E-3</v>
      </c>
      <c r="W21">
        <v>1</v>
      </c>
      <c r="X21">
        <f>6/24</f>
        <v>0.25</v>
      </c>
    </row>
    <row r="22" spans="1:24" x14ac:dyDescent="0.2">
      <c r="A22" s="6"/>
      <c r="B22" s="2" t="s">
        <v>26</v>
      </c>
      <c r="C22" s="2" t="s">
        <v>25</v>
      </c>
      <c r="D22" s="2">
        <v>0.59102690000000002</v>
      </c>
      <c r="E22" s="2">
        <v>557.75045</v>
      </c>
      <c r="F22" s="2">
        <v>0.1026024</v>
      </c>
      <c r="G22" s="2">
        <v>5.7603609999999996</v>
      </c>
      <c r="H22" s="3">
        <v>8.3934020000000002E-9</v>
      </c>
      <c r="I22" s="3">
        <v>3.949361E-7</v>
      </c>
      <c r="W22">
        <v>31</v>
      </c>
      <c r="X22">
        <f>W22*0.25</f>
        <v>7.75</v>
      </c>
    </row>
    <row r="23" spans="1:24" x14ac:dyDescent="0.2">
      <c r="A23" s="6"/>
      <c r="B23" s="2" t="s">
        <v>56</v>
      </c>
      <c r="C23" s="2" t="s">
        <v>55</v>
      </c>
      <c r="D23" s="2">
        <v>0.4611362</v>
      </c>
      <c r="E23" s="2">
        <v>1702.1200200000001</v>
      </c>
      <c r="F23" s="2">
        <v>0.13339885000000001</v>
      </c>
      <c r="G23" s="2">
        <v>3.456823</v>
      </c>
      <c r="H23" s="3">
        <v>5.4658389999999999E-4</v>
      </c>
      <c r="I23" s="3">
        <v>3.6088130000000002E-3</v>
      </c>
      <c r="X23">
        <f>9*0.25</f>
        <v>2.25</v>
      </c>
    </row>
    <row r="24" spans="1:24" x14ac:dyDescent="0.2">
      <c r="A24" s="6"/>
      <c r="B24" s="2" t="s">
        <v>70</v>
      </c>
      <c r="C24" s="2" t="s">
        <v>69</v>
      </c>
      <c r="D24" s="2">
        <v>0.44698919999999998</v>
      </c>
      <c r="E24" s="2">
        <v>117.98833</v>
      </c>
      <c r="F24" s="2">
        <v>0.19649173</v>
      </c>
      <c r="G24" s="2">
        <v>2.2748499999999998</v>
      </c>
      <c r="H24" s="3">
        <v>2.2914919999999998E-2</v>
      </c>
      <c r="I24" s="3">
        <v>7.2715840000000004E-2</v>
      </c>
    </row>
    <row r="25" spans="1:24" x14ac:dyDescent="0.2">
      <c r="A25" s="6"/>
      <c r="B25" s="2" t="s">
        <v>54</v>
      </c>
      <c r="C25" s="2" t="s">
        <v>53</v>
      </c>
      <c r="D25" s="2">
        <v>0.65838839999999998</v>
      </c>
      <c r="E25" s="2">
        <v>53.685989999999997</v>
      </c>
      <c r="F25" s="2">
        <v>0.18827452</v>
      </c>
      <c r="G25" s="2">
        <v>3.4969589999999999</v>
      </c>
      <c r="H25" s="3">
        <v>4.7059350000000001E-4</v>
      </c>
      <c r="I25" s="3">
        <v>3.1840010000000001E-3</v>
      </c>
    </row>
  </sheetData>
  <mergeCells count="5">
    <mergeCell ref="A18:A25"/>
    <mergeCell ref="A15:A17"/>
    <mergeCell ref="A9:A14"/>
    <mergeCell ref="A2:A3"/>
    <mergeCell ref="A4:A8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keratins</vt:lpstr>
      <vt:lpstr>Cornified envelope</vt:lpstr>
      <vt:lpstr>Key genes only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yushi Uberoi</dc:creator>
  <cp:lastModifiedBy>Aayushi Uberoi</cp:lastModifiedBy>
  <dcterms:created xsi:type="dcterms:W3CDTF">2020-02-20T21:07:52Z</dcterms:created>
  <dcterms:modified xsi:type="dcterms:W3CDTF">2020-06-21T02:11:02Z</dcterms:modified>
</cp:coreProperties>
</file>